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100" yWindow="0" windowWidth="25040" windowHeight="17820" tabRatio="500"/>
  </bookViews>
  <sheets>
    <sheet name="data_fig3c" sheetId="2" r:id="rId1"/>
    <sheet name="data_fig3f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6" i="1" l="1"/>
  <c r="B16" i="1"/>
  <c r="C16" i="1"/>
  <c r="D16" i="1"/>
  <c r="H16" i="1"/>
  <c r="I16" i="1"/>
  <c r="J16" i="1"/>
  <c r="K16" i="1"/>
  <c r="L16" i="1"/>
  <c r="M16" i="1"/>
  <c r="N16" i="1"/>
  <c r="R16" i="1"/>
  <c r="S16" i="1"/>
  <c r="T16" i="1"/>
  <c r="U16" i="1"/>
  <c r="V16" i="1"/>
  <c r="W16" i="1"/>
  <c r="X16" i="1"/>
  <c r="Y16" i="1"/>
  <c r="A18" i="1"/>
  <c r="B18" i="1"/>
  <c r="C18" i="1"/>
  <c r="D18" i="1"/>
  <c r="H18" i="1"/>
  <c r="I18" i="1"/>
  <c r="J18" i="1"/>
  <c r="K18" i="1"/>
  <c r="L18" i="1"/>
  <c r="M18" i="1"/>
  <c r="N18" i="1"/>
  <c r="O18" i="1"/>
  <c r="P18" i="1"/>
  <c r="R18" i="1"/>
  <c r="S18" i="1"/>
  <c r="T18" i="1"/>
  <c r="U18" i="1"/>
  <c r="V18" i="1"/>
  <c r="W18" i="1"/>
  <c r="X18" i="1"/>
  <c r="Y18" i="1"/>
  <c r="Z18" i="1"/>
  <c r="A20" i="1"/>
  <c r="B20" i="1"/>
  <c r="C20" i="1"/>
  <c r="D20" i="1"/>
  <c r="H20" i="1"/>
  <c r="I20" i="1"/>
  <c r="J20" i="1"/>
  <c r="K20" i="1"/>
  <c r="L20" i="1"/>
  <c r="M20" i="1"/>
  <c r="N20" i="1"/>
  <c r="O20" i="1"/>
  <c r="P20" i="1"/>
  <c r="R20" i="1"/>
  <c r="S20" i="1"/>
  <c r="T20" i="1"/>
  <c r="U20" i="1"/>
  <c r="V20" i="1"/>
  <c r="W20" i="1"/>
  <c r="X20" i="1"/>
  <c r="Y20" i="1"/>
  <c r="Z20" i="1"/>
  <c r="R24" i="1"/>
  <c r="T24" i="1"/>
  <c r="V24" i="1"/>
  <c r="X24" i="1"/>
  <c r="R25" i="1"/>
  <c r="T25" i="1"/>
  <c r="V25" i="1"/>
  <c r="X25" i="1"/>
  <c r="R26" i="1"/>
  <c r="T26" i="1"/>
  <c r="V26" i="1"/>
  <c r="X26" i="1"/>
  <c r="R27" i="1"/>
  <c r="T27" i="1"/>
  <c r="V27" i="1"/>
  <c r="X27" i="1"/>
  <c r="R28" i="1"/>
  <c r="T28" i="1"/>
  <c r="V28" i="1"/>
  <c r="X28" i="1"/>
  <c r="R29" i="1"/>
  <c r="T29" i="1"/>
  <c r="V29" i="1"/>
  <c r="R30" i="1"/>
  <c r="R31" i="1"/>
  <c r="R32" i="1"/>
  <c r="R33" i="1"/>
  <c r="R34" i="1"/>
  <c r="R36" i="1"/>
  <c r="T36" i="1"/>
  <c r="V36" i="1"/>
  <c r="X36" i="1"/>
  <c r="R37" i="1"/>
  <c r="T37" i="1"/>
  <c r="V37" i="1"/>
  <c r="X37" i="1"/>
</calcChain>
</file>

<file path=xl/sharedStrings.xml><?xml version="1.0" encoding="utf-8"?>
<sst xmlns="http://schemas.openxmlformats.org/spreadsheetml/2006/main" count="126" uniqueCount="38">
  <si>
    <t>sem</t>
  </si>
  <si>
    <t>mean</t>
  </si>
  <si>
    <t>percent change cross-section area</t>
  </si>
  <si>
    <t>sd_all</t>
  </si>
  <si>
    <t>mean_alll</t>
  </si>
  <si>
    <t>N</t>
  </si>
  <si>
    <t>untr</t>
  </si>
  <si>
    <t>LNAME</t>
  </si>
  <si>
    <t>LNAMEpulse,uncomp</t>
  </si>
  <si>
    <t>LNAMEpulse,comp</t>
  </si>
  <si>
    <t>LNAMEcont,uncomp</t>
  </si>
  <si>
    <t>LNAME cont,comp</t>
  </si>
  <si>
    <t>no drug,uncomp</t>
  </si>
  <si>
    <t>no drug,comp</t>
  </si>
  <si>
    <t>ctrl,LNAMEnocomp</t>
  </si>
  <si>
    <t>ctrl,untr</t>
  </si>
  <si>
    <t>LNAMEpulse</t>
  </si>
  <si>
    <t>LNAMEcont</t>
  </si>
  <si>
    <t>no drug</t>
  </si>
  <si>
    <t>mean colony cross-section area (sq. um)</t>
  </si>
  <si>
    <t>N colonies each measurement</t>
  </si>
  <si>
    <t>sem_norm</t>
  </si>
  <si>
    <t>mean_norm</t>
  </si>
  <si>
    <t>N cells</t>
  </si>
  <si>
    <t>compressed</t>
  </si>
  <si>
    <t>uncompressed</t>
  </si>
  <si>
    <t>24 h</t>
  </si>
  <si>
    <t>24h</t>
  </si>
  <si>
    <t>120min</t>
  </si>
  <si>
    <t>60min</t>
  </si>
  <si>
    <t>30min</t>
  </si>
  <si>
    <t>10min</t>
  </si>
  <si>
    <t>p-value, paired t-test ratio</t>
  </si>
  <si>
    <t>2 h</t>
  </si>
  <si>
    <t>1 h</t>
  </si>
  <si>
    <t>30 min</t>
  </si>
  <si>
    <t>10 min</t>
  </si>
  <si>
    <t>DAF-FM DA 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9" fontId="0" fillId="0" borderId="0" xfId="0" applyNumberFormat="1"/>
    <xf numFmtId="165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abSelected="1" topLeftCell="A12" workbookViewId="0">
      <selection activeCell="G12" sqref="G12"/>
    </sheetView>
  </sheetViews>
  <sheetFormatPr baseColWidth="10" defaultColWidth="11" defaultRowHeight="15" x14ac:dyDescent="0"/>
  <sheetData>
    <row r="1" spans="1:14">
      <c r="A1" s="2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s="2" t="s">
        <v>25</v>
      </c>
      <c r="B3" s="2"/>
      <c r="C3" s="2"/>
      <c r="D3" s="2"/>
      <c r="E3" s="2"/>
      <c r="F3" s="2" t="s">
        <v>24</v>
      </c>
      <c r="G3" s="2"/>
      <c r="H3" s="2"/>
      <c r="I3" s="2"/>
      <c r="J3" s="2"/>
      <c r="K3" s="2"/>
      <c r="L3" s="2"/>
      <c r="M3" s="2"/>
      <c r="N3" s="2"/>
    </row>
    <row r="4" spans="1:14">
      <c r="A4" s="2" t="s">
        <v>1</v>
      </c>
      <c r="B4" s="2" t="s">
        <v>0</v>
      </c>
      <c r="C4" s="2" t="s">
        <v>23</v>
      </c>
      <c r="D4" s="6" t="s">
        <v>22</v>
      </c>
      <c r="E4" s="6" t="s">
        <v>21</v>
      </c>
      <c r="F4" s="2" t="s">
        <v>1</v>
      </c>
      <c r="G4" s="2" t="s">
        <v>0</v>
      </c>
      <c r="H4" s="2" t="s">
        <v>23</v>
      </c>
      <c r="I4" s="6" t="s">
        <v>22</v>
      </c>
      <c r="J4" s="6" t="s">
        <v>21</v>
      </c>
      <c r="K4" s="2"/>
      <c r="L4" s="2"/>
      <c r="M4" s="2"/>
      <c r="N4" s="2"/>
    </row>
    <row r="5" spans="1:14">
      <c r="A5" s="4">
        <v>91150</v>
      </c>
      <c r="B5" s="4">
        <v>10661</v>
      </c>
      <c r="C5" s="2">
        <v>13</v>
      </c>
      <c r="D5" s="6">
        <v>1</v>
      </c>
      <c r="E5" s="6">
        <v>0.16500000000000001</v>
      </c>
      <c r="F5" s="4">
        <v>96281</v>
      </c>
      <c r="G5" s="4">
        <v>6640</v>
      </c>
      <c r="H5" s="2">
        <v>20</v>
      </c>
      <c r="I5" s="6">
        <v>1.056</v>
      </c>
      <c r="J5" s="6">
        <v>0.14299999999999999</v>
      </c>
      <c r="K5" s="2"/>
      <c r="L5" s="2"/>
      <c r="M5" s="2"/>
      <c r="N5" s="2"/>
    </row>
    <row r="6" spans="1:14">
      <c r="A6" s="4">
        <v>115550</v>
      </c>
      <c r="B6" s="4">
        <v>11102</v>
      </c>
      <c r="C6" s="2">
        <v>17</v>
      </c>
      <c r="D6" s="6">
        <v>1</v>
      </c>
      <c r="E6" s="6">
        <v>0.13600000000000001</v>
      </c>
      <c r="F6" s="4">
        <v>111170</v>
      </c>
      <c r="G6" s="4">
        <v>14246</v>
      </c>
      <c r="H6" s="2">
        <v>12</v>
      </c>
      <c r="I6" s="6">
        <v>0.96199999999999997</v>
      </c>
      <c r="J6" s="6">
        <v>0.154</v>
      </c>
      <c r="K6" s="2"/>
      <c r="L6" s="2"/>
      <c r="M6" s="2"/>
      <c r="N6" s="2"/>
    </row>
    <row r="7" spans="1:14">
      <c r="A7" s="4">
        <v>8409</v>
      </c>
      <c r="B7" s="4">
        <v>1032</v>
      </c>
      <c r="C7" s="2">
        <v>20</v>
      </c>
      <c r="D7" s="6">
        <v>1</v>
      </c>
      <c r="E7" s="6">
        <v>0.17399999999999999</v>
      </c>
      <c r="F7" s="4">
        <v>7115</v>
      </c>
      <c r="G7" s="4">
        <v>1162</v>
      </c>
      <c r="H7" s="2">
        <v>20</v>
      </c>
      <c r="I7" s="6">
        <v>0.84599999999999997</v>
      </c>
      <c r="J7" s="6">
        <v>0.17299999999999999</v>
      </c>
      <c r="K7" s="2"/>
      <c r="L7" s="2"/>
      <c r="M7" s="2"/>
      <c r="N7" s="2"/>
    </row>
    <row r="8" spans="1:14">
      <c r="A8" s="4">
        <v>4465</v>
      </c>
      <c r="B8" s="4">
        <v>698</v>
      </c>
      <c r="C8" s="2">
        <v>21</v>
      </c>
      <c r="D8" s="6">
        <v>1</v>
      </c>
      <c r="E8" s="6">
        <v>0.221</v>
      </c>
      <c r="F8" s="4">
        <v>8101</v>
      </c>
      <c r="G8" s="4">
        <v>1641</v>
      </c>
      <c r="H8" s="2">
        <v>17</v>
      </c>
      <c r="I8" s="6">
        <v>1.8140000000000001</v>
      </c>
      <c r="J8" s="6">
        <v>0.46400000000000002</v>
      </c>
      <c r="K8" s="2"/>
      <c r="L8" s="2"/>
      <c r="M8" s="2"/>
      <c r="N8" s="2"/>
    </row>
    <row r="9" spans="1:14">
      <c r="A9" s="2">
        <v>5536</v>
      </c>
      <c r="B9" s="2">
        <v>1074</v>
      </c>
      <c r="C9" s="2">
        <v>34</v>
      </c>
      <c r="D9" s="6">
        <v>1</v>
      </c>
      <c r="E9" s="6">
        <v>0.27400000000000002</v>
      </c>
      <c r="F9" s="2">
        <v>9706</v>
      </c>
      <c r="G9" s="2">
        <v>1062</v>
      </c>
      <c r="H9" s="2">
        <v>27</v>
      </c>
      <c r="I9" s="6">
        <v>1.7529999999999999</v>
      </c>
      <c r="J9" s="6">
        <v>0.39100000000000001</v>
      </c>
      <c r="K9" s="2"/>
      <c r="L9" s="2"/>
      <c r="M9" s="2"/>
      <c r="N9" s="2"/>
    </row>
    <row r="10" spans="1:14">
      <c r="A10" s="2">
        <v>18037</v>
      </c>
      <c r="B10" s="2">
        <v>2085</v>
      </c>
      <c r="C10" s="2">
        <v>14</v>
      </c>
      <c r="D10" s="6">
        <v>1</v>
      </c>
      <c r="E10" s="6">
        <v>0.16300000000000001</v>
      </c>
      <c r="F10" s="2">
        <v>20624</v>
      </c>
      <c r="G10" s="2">
        <v>2254</v>
      </c>
      <c r="H10" s="2">
        <v>24</v>
      </c>
      <c r="I10" s="6">
        <v>1.143</v>
      </c>
      <c r="J10" s="6">
        <v>0.182</v>
      </c>
      <c r="K10" s="2"/>
      <c r="L10" s="2"/>
      <c r="M10" s="2"/>
      <c r="N10" s="2"/>
    </row>
    <row r="11" spans="1:1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>
      <c r="A12" s="2" t="s">
        <v>5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>
      <c r="A13" s="4">
        <v>6</v>
      </c>
      <c r="B13" s="4">
        <v>6</v>
      </c>
      <c r="C13" s="4">
        <v>6</v>
      </c>
      <c r="D13" s="4">
        <v>6</v>
      </c>
      <c r="E13" s="4">
        <v>6</v>
      </c>
      <c r="F13" s="4">
        <v>6</v>
      </c>
      <c r="G13" s="4">
        <v>6</v>
      </c>
      <c r="H13" s="4">
        <v>6</v>
      </c>
      <c r="I13" s="4">
        <v>6</v>
      </c>
      <c r="J13" s="4">
        <v>6</v>
      </c>
      <c r="K13" s="2"/>
      <c r="L13" s="2"/>
      <c r="M13" s="2"/>
      <c r="N13" s="2"/>
    </row>
    <row r="14" spans="1:14">
      <c r="A14" s="2" t="s">
        <v>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>
      <c r="A15" s="4">
        <v>40525</v>
      </c>
      <c r="B15" s="4">
        <v>4442</v>
      </c>
      <c r="C15" s="7">
        <v>19.8</v>
      </c>
      <c r="D15" s="6">
        <v>1</v>
      </c>
      <c r="E15" s="6">
        <v>0.189</v>
      </c>
      <c r="F15" s="4">
        <v>42166</v>
      </c>
      <c r="G15" s="4">
        <v>4501</v>
      </c>
      <c r="H15" s="7">
        <v>20</v>
      </c>
      <c r="I15" s="6">
        <v>1.2629999999999999</v>
      </c>
      <c r="J15" s="6">
        <v>0.251</v>
      </c>
      <c r="K15" s="2"/>
      <c r="L15" s="2"/>
      <c r="M15" s="2"/>
      <c r="N15" s="2"/>
    </row>
    <row r="16" spans="1:14">
      <c r="A16" s="2" t="s">
        <v>0</v>
      </c>
      <c r="B16" s="2"/>
      <c r="C16" s="2"/>
      <c r="D16" s="6"/>
      <c r="E16" s="6"/>
      <c r="F16" s="2"/>
      <c r="G16" s="2"/>
      <c r="H16" s="2"/>
      <c r="I16" s="6"/>
      <c r="J16" s="6"/>
      <c r="K16" s="2"/>
      <c r="L16" s="2"/>
      <c r="M16" s="2"/>
      <c r="N16" s="2"/>
    </row>
    <row r="17" spans="1:14">
      <c r="A17" s="4">
        <v>20210</v>
      </c>
      <c r="B17" s="4">
        <v>2046</v>
      </c>
      <c r="C17" s="7">
        <v>3.1</v>
      </c>
      <c r="D17" s="6">
        <v>0</v>
      </c>
      <c r="E17" s="6">
        <v>0.02</v>
      </c>
      <c r="F17" s="4">
        <v>19661</v>
      </c>
      <c r="G17" s="4">
        <v>2127</v>
      </c>
      <c r="H17" s="7">
        <v>2.1</v>
      </c>
      <c r="I17" s="6">
        <v>0.17</v>
      </c>
      <c r="J17" s="6">
        <v>5.7000000000000002E-2</v>
      </c>
      <c r="K17" s="2"/>
      <c r="L17" s="2"/>
      <c r="M17" s="2"/>
      <c r="N17" s="2"/>
    </row>
    <row r="18" spans="1:14">
      <c r="A18" s="2"/>
      <c r="B18" s="2"/>
      <c r="C18" s="2"/>
      <c r="D18" s="6"/>
      <c r="E18" s="6"/>
      <c r="F18" s="2"/>
      <c r="G18" s="2"/>
      <c r="H18" s="2"/>
      <c r="I18" s="6"/>
      <c r="J18" s="6"/>
      <c r="K18" s="2"/>
      <c r="L18" s="2"/>
      <c r="M18" s="2"/>
      <c r="N18" s="2"/>
    </row>
    <row r="19" spans="1:1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>
      <c r="A20" s="2" t="s">
        <v>3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>
      <c r="A21" s="2" t="s">
        <v>25</v>
      </c>
      <c r="B21" s="2"/>
      <c r="C21" s="2"/>
      <c r="D21" s="2"/>
      <c r="E21" s="2"/>
      <c r="F21" s="2" t="s">
        <v>24</v>
      </c>
      <c r="G21" s="2"/>
      <c r="H21" s="2"/>
      <c r="I21" s="2"/>
      <c r="J21" s="2"/>
      <c r="K21" s="2"/>
      <c r="L21" s="2"/>
      <c r="M21" s="2"/>
      <c r="N21" s="2"/>
    </row>
    <row r="22" spans="1:14">
      <c r="A22" s="2" t="s">
        <v>1</v>
      </c>
      <c r="B22" s="2" t="s">
        <v>0</v>
      </c>
      <c r="C22" s="2" t="s">
        <v>23</v>
      </c>
      <c r="D22" s="6" t="s">
        <v>22</v>
      </c>
      <c r="E22" s="6" t="s">
        <v>21</v>
      </c>
      <c r="F22" s="2" t="s">
        <v>1</v>
      </c>
      <c r="G22" s="2" t="s">
        <v>0</v>
      </c>
      <c r="H22" s="2" t="s">
        <v>23</v>
      </c>
      <c r="I22" s="6" t="s">
        <v>22</v>
      </c>
      <c r="J22" s="6" t="s">
        <v>21</v>
      </c>
      <c r="K22" s="2"/>
      <c r="L22" s="2"/>
      <c r="M22" s="2"/>
      <c r="N22" s="2"/>
    </row>
    <row r="23" spans="1:14">
      <c r="A23" s="4">
        <v>91146</v>
      </c>
      <c r="B23" s="4">
        <v>8595</v>
      </c>
      <c r="C23" s="2">
        <v>20</v>
      </c>
      <c r="D23" s="6">
        <v>1</v>
      </c>
      <c r="E23" s="6">
        <v>0.13300000000000001</v>
      </c>
      <c r="F23" s="4">
        <v>40060</v>
      </c>
      <c r="G23" s="4">
        <v>5961</v>
      </c>
      <c r="H23" s="2">
        <v>17</v>
      </c>
      <c r="I23" s="6">
        <v>0.44</v>
      </c>
      <c r="J23" s="6">
        <v>7.6999999999999999E-2</v>
      </c>
      <c r="K23" s="2"/>
      <c r="L23" s="2"/>
      <c r="M23" s="2"/>
      <c r="N23" s="2"/>
    </row>
    <row r="24" spans="1:14">
      <c r="A24" s="4">
        <v>50893</v>
      </c>
      <c r="B24" s="4">
        <v>5150</v>
      </c>
      <c r="C24" s="2">
        <v>13</v>
      </c>
      <c r="D24" s="6">
        <v>1</v>
      </c>
      <c r="E24" s="6">
        <v>0.14299999999999999</v>
      </c>
      <c r="F24" s="4">
        <v>114780</v>
      </c>
      <c r="G24" s="4">
        <v>26750</v>
      </c>
      <c r="H24" s="2">
        <v>11</v>
      </c>
      <c r="I24" s="6">
        <v>2.2549999999999999</v>
      </c>
      <c r="J24" s="6">
        <v>0.57299999999999995</v>
      </c>
      <c r="K24" s="2"/>
      <c r="L24" s="2"/>
      <c r="M24" s="2"/>
      <c r="N24" s="2"/>
    </row>
    <row r="25" spans="1:14">
      <c r="A25" s="4">
        <v>4557</v>
      </c>
      <c r="B25" s="4">
        <v>389</v>
      </c>
      <c r="C25" s="2">
        <v>20</v>
      </c>
      <c r="D25" s="6">
        <v>1</v>
      </c>
      <c r="E25" s="6">
        <v>0.121</v>
      </c>
      <c r="F25" s="4">
        <v>7864</v>
      </c>
      <c r="G25" s="4">
        <v>751</v>
      </c>
      <c r="H25" s="2">
        <v>20</v>
      </c>
      <c r="I25" s="6">
        <v>1.726</v>
      </c>
      <c r="J25" s="6">
        <v>0.221</v>
      </c>
      <c r="K25" s="2"/>
      <c r="L25" s="2"/>
      <c r="M25" s="2"/>
      <c r="N25" s="2"/>
    </row>
    <row r="26" spans="1:14">
      <c r="A26" s="4">
        <v>16999</v>
      </c>
      <c r="B26" s="4">
        <v>3679</v>
      </c>
      <c r="C26" s="2">
        <v>20</v>
      </c>
      <c r="D26" s="6">
        <v>1</v>
      </c>
      <c r="E26" s="6">
        <v>0.30599999999999999</v>
      </c>
      <c r="F26" s="4">
        <v>34804</v>
      </c>
      <c r="G26" s="4">
        <v>4140</v>
      </c>
      <c r="H26" s="2">
        <v>20</v>
      </c>
      <c r="I26" s="6">
        <v>2.0470000000000002</v>
      </c>
      <c r="J26" s="6">
        <v>0.50600000000000001</v>
      </c>
      <c r="K26" s="2"/>
      <c r="L26" s="2"/>
      <c r="M26" s="2"/>
      <c r="N26" s="2"/>
    </row>
    <row r="27" spans="1:14">
      <c r="A27" s="4">
        <v>7855</v>
      </c>
      <c r="B27" s="4">
        <v>893</v>
      </c>
      <c r="C27" s="2">
        <v>17</v>
      </c>
      <c r="D27" s="6">
        <v>1</v>
      </c>
      <c r="E27" s="6">
        <v>0.161</v>
      </c>
      <c r="F27" s="4">
        <v>15357</v>
      </c>
      <c r="G27" s="4">
        <v>3643</v>
      </c>
      <c r="H27" s="2">
        <v>14</v>
      </c>
      <c r="I27" s="6">
        <v>1.9550000000000001</v>
      </c>
      <c r="J27" s="6">
        <v>0.51400000000000001</v>
      </c>
      <c r="K27" s="2"/>
      <c r="L27" s="2"/>
      <c r="M27" s="2"/>
      <c r="N27" s="2"/>
    </row>
    <row r="28" spans="1:14">
      <c r="A28" s="2">
        <v>6524</v>
      </c>
      <c r="B28" s="2">
        <v>2790</v>
      </c>
      <c r="C28" s="2">
        <v>34</v>
      </c>
      <c r="D28" s="6">
        <v>1</v>
      </c>
      <c r="E28" s="6">
        <v>0.60499999999999998</v>
      </c>
      <c r="F28" s="2">
        <v>11488</v>
      </c>
      <c r="G28" s="2">
        <v>4053</v>
      </c>
      <c r="H28" s="2">
        <v>38</v>
      </c>
      <c r="I28" s="6">
        <v>1.7609999999999999</v>
      </c>
      <c r="J28" s="6">
        <v>0.97599999999999998</v>
      </c>
      <c r="K28" s="2"/>
      <c r="L28" s="2"/>
      <c r="M28" s="2"/>
      <c r="N28" s="2"/>
    </row>
    <row r="29" spans="1:14">
      <c r="A29" s="2">
        <v>9905</v>
      </c>
      <c r="B29" s="2">
        <v>1476</v>
      </c>
      <c r="C29" s="2">
        <v>22</v>
      </c>
      <c r="D29" s="6">
        <v>1</v>
      </c>
      <c r="E29" s="6">
        <v>0.21099999999999999</v>
      </c>
      <c r="F29" s="2">
        <v>23513</v>
      </c>
      <c r="G29" s="2">
        <v>5155</v>
      </c>
      <c r="H29" s="2">
        <v>25</v>
      </c>
      <c r="I29" s="6">
        <v>2.3740000000000001</v>
      </c>
      <c r="J29" s="6">
        <v>0.629</v>
      </c>
      <c r="K29" s="2"/>
      <c r="L29" s="2"/>
      <c r="M29" s="2"/>
      <c r="N29" s="2"/>
    </row>
    <row r="30" spans="1:14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>
      <c r="A31" s="2" t="s">
        <v>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>
      <c r="A32" s="4">
        <v>7</v>
      </c>
      <c r="B32" s="4">
        <v>7</v>
      </c>
      <c r="C32" s="4">
        <v>7</v>
      </c>
      <c r="D32" s="4">
        <v>7</v>
      </c>
      <c r="E32" s="4">
        <v>7</v>
      </c>
      <c r="F32" s="4">
        <v>7</v>
      </c>
      <c r="G32" s="4">
        <v>7</v>
      </c>
      <c r="H32" s="4">
        <v>7</v>
      </c>
      <c r="I32" s="4">
        <v>7</v>
      </c>
      <c r="J32" s="4">
        <v>7</v>
      </c>
      <c r="K32" s="2"/>
      <c r="L32" s="2"/>
      <c r="M32" s="2"/>
      <c r="N32" s="2"/>
    </row>
    <row r="33" spans="1:14">
      <c r="A33" s="2" t="s">
        <v>1</v>
      </c>
      <c r="B33" s="2"/>
      <c r="C33" s="2"/>
      <c r="D33" s="6"/>
      <c r="E33" s="6"/>
      <c r="F33" s="2"/>
      <c r="G33" s="2"/>
      <c r="H33" s="2"/>
      <c r="I33" s="6"/>
      <c r="J33" s="6"/>
      <c r="K33" s="2"/>
      <c r="L33" s="2"/>
      <c r="M33" s="2"/>
      <c r="N33" s="2"/>
    </row>
    <row r="34" spans="1:14">
      <c r="A34" s="4">
        <v>26840</v>
      </c>
      <c r="B34" s="4">
        <v>3282</v>
      </c>
      <c r="C34" s="7">
        <v>20.9</v>
      </c>
      <c r="D34" s="6">
        <v>1</v>
      </c>
      <c r="E34" s="6">
        <v>0.24</v>
      </c>
      <c r="F34" s="4">
        <v>35409</v>
      </c>
      <c r="G34" s="4">
        <v>7208</v>
      </c>
      <c r="H34" s="7">
        <v>20.7</v>
      </c>
      <c r="I34" s="6">
        <v>1.794</v>
      </c>
      <c r="J34" s="6">
        <v>0.5</v>
      </c>
      <c r="K34" s="2"/>
      <c r="L34" s="2"/>
      <c r="M34" s="2"/>
      <c r="N34" s="2"/>
    </row>
    <row r="35" spans="1:14">
      <c r="A35" s="2" t="s">
        <v>0</v>
      </c>
      <c r="B35" s="2"/>
      <c r="C35" s="7"/>
      <c r="D35" s="6"/>
      <c r="E35" s="6"/>
      <c r="F35" s="2"/>
      <c r="G35" s="2"/>
      <c r="H35" s="7"/>
      <c r="I35" s="6"/>
      <c r="J35" s="6"/>
      <c r="K35" s="2"/>
      <c r="L35" s="2"/>
      <c r="M35" s="2"/>
      <c r="N35" s="2"/>
    </row>
    <row r="36" spans="1:14">
      <c r="A36" s="4">
        <v>12313</v>
      </c>
      <c r="B36" s="4">
        <v>1085</v>
      </c>
      <c r="C36" s="7">
        <v>2.5</v>
      </c>
      <c r="D36" s="6">
        <v>0</v>
      </c>
      <c r="E36" s="6">
        <v>6.5000000000000002E-2</v>
      </c>
      <c r="F36" s="4">
        <v>13970</v>
      </c>
      <c r="G36" s="4">
        <v>3315</v>
      </c>
      <c r="H36" s="7">
        <v>3.4</v>
      </c>
      <c r="I36" s="6">
        <v>0.24299999999999999</v>
      </c>
      <c r="J36" s="6">
        <v>0.11</v>
      </c>
      <c r="K36" s="2"/>
      <c r="L36" s="2"/>
      <c r="M36" s="2"/>
      <c r="N36" s="2"/>
    </row>
    <row r="37" spans="1:14">
      <c r="A37" s="2"/>
      <c r="B37" s="2"/>
      <c r="C37" s="7"/>
      <c r="D37" s="6"/>
      <c r="E37" s="6"/>
      <c r="F37" s="2"/>
      <c r="G37" s="2"/>
      <c r="H37" s="2"/>
      <c r="I37" s="6"/>
      <c r="J37" s="6"/>
      <c r="K37" s="2"/>
      <c r="L37" s="2"/>
      <c r="M37" s="2"/>
      <c r="N37" s="2"/>
    </row>
    <row r="38" spans="1:14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1:14">
      <c r="A39" s="2" t="s">
        <v>34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1:14">
      <c r="A40" s="2" t="s">
        <v>25</v>
      </c>
      <c r="B40" s="2"/>
      <c r="C40" s="2"/>
      <c r="D40" s="2"/>
      <c r="E40" s="2"/>
      <c r="F40" s="2" t="s">
        <v>24</v>
      </c>
      <c r="G40" s="2"/>
      <c r="H40" s="2"/>
      <c r="I40" s="2"/>
      <c r="J40" s="2"/>
      <c r="K40" s="2"/>
      <c r="L40" s="2"/>
      <c r="M40" s="2"/>
      <c r="N40" s="2"/>
    </row>
    <row r="41" spans="1:14">
      <c r="A41" s="2" t="s">
        <v>1</v>
      </c>
      <c r="B41" s="2" t="s">
        <v>0</v>
      </c>
      <c r="C41" s="2" t="s">
        <v>23</v>
      </c>
      <c r="D41" s="6" t="s">
        <v>22</v>
      </c>
      <c r="E41" s="6" t="s">
        <v>21</v>
      </c>
      <c r="F41" s="2" t="s">
        <v>1</v>
      </c>
      <c r="G41" s="2" t="s">
        <v>0</v>
      </c>
      <c r="H41" s="2" t="s">
        <v>23</v>
      </c>
      <c r="I41" s="6" t="s">
        <v>22</v>
      </c>
      <c r="J41" s="6" t="s">
        <v>21</v>
      </c>
      <c r="K41" s="2"/>
      <c r="L41" s="2"/>
      <c r="M41" s="2"/>
      <c r="N41" s="2"/>
    </row>
    <row r="42" spans="1:14">
      <c r="A42" s="4">
        <v>68522</v>
      </c>
      <c r="B42" s="4">
        <v>7239</v>
      </c>
      <c r="C42" s="4">
        <v>27</v>
      </c>
      <c r="D42" s="6">
        <v>1</v>
      </c>
      <c r="E42" s="6">
        <v>0.14899999999999999</v>
      </c>
      <c r="F42" s="2">
        <v>104010</v>
      </c>
      <c r="G42" s="2">
        <v>6458</v>
      </c>
      <c r="H42" s="2">
        <v>48</v>
      </c>
      <c r="I42" s="6">
        <v>1.518</v>
      </c>
      <c r="J42" s="6">
        <v>0.186</v>
      </c>
      <c r="K42" s="2"/>
      <c r="L42" s="2"/>
      <c r="M42" s="2"/>
      <c r="N42" s="2"/>
    </row>
    <row r="43" spans="1:14">
      <c r="A43" s="4">
        <v>31904</v>
      </c>
      <c r="B43" s="4">
        <v>9210</v>
      </c>
      <c r="C43" s="4">
        <v>12</v>
      </c>
      <c r="D43" s="6">
        <v>1</v>
      </c>
      <c r="E43" s="6">
        <v>0.40799999999999997</v>
      </c>
      <c r="F43" s="2">
        <v>54531</v>
      </c>
      <c r="G43" s="2">
        <v>7987</v>
      </c>
      <c r="H43" s="2">
        <v>14</v>
      </c>
      <c r="I43" s="6">
        <v>1.7090000000000001</v>
      </c>
      <c r="J43" s="6">
        <v>0.55300000000000005</v>
      </c>
      <c r="K43" s="2"/>
      <c r="L43" s="2"/>
      <c r="M43" s="2"/>
      <c r="N43" s="2"/>
    </row>
    <row r="44" spans="1:14">
      <c r="A44" s="4">
        <v>43419</v>
      </c>
      <c r="B44" s="4">
        <v>4821</v>
      </c>
      <c r="C44" s="4">
        <v>20</v>
      </c>
      <c r="D44" s="6">
        <v>1</v>
      </c>
      <c r="E44" s="6">
        <v>0.157</v>
      </c>
      <c r="F44" s="2">
        <v>61285</v>
      </c>
      <c r="G44" s="2">
        <v>6782</v>
      </c>
      <c r="H44" s="2">
        <v>14</v>
      </c>
      <c r="I44" s="6">
        <v>1.411</v>
      </c>
      <c r="J44" s="6">
        <v>0.221</v>
      </c>
      <c r="K44" s="2"/>
      <c r="L44" s="2"/>
      <c r="M44" s="2"/>
      <c r="N44" s="2"/>
    </row>
    <row r="45" spans="1:14">
      <c r="A45" s="4">
        <v>83894</v>
      </c>
      <c r="B45" s="4">
        <v>15366</v>
      </c>
      <c r="C45" s="4">
        <v>13</v>
      </c>
      <c r="D45" s="6">
        <v>1</v>
      </c>
      <c r="E45" s="6">
        <v>0.25900000000000001</v>
      </c>
      <c r="F45" s="4">
        <v>100600</v>
      </c>
      <c r="G45" s="4">
        <v>10418</v>
      </c>
      <c r="H45" s="4">
        <v>19</v>
      </c>
      <c r="I45" s="6">
        <v>1.1990000000000001</v>
      </c>
      <c r="J45" s="6">
        <v>0.252</v>
      </c>
      <c r="K45" s="2"/>
      <c r="L45" s="2"/>
      <c r="M45" s="2"/>
      <c r="N45" s="2"/>
    </row>
    <row r="46" spans="1:14">
      <c r="A46" s="4">
        <v>93491</v>
      </c>
      <c r="B46" s="4">
        <v>14488</v>
      </c>
      <c r="C46" s="4">
        <v>16</v>
      </c>
      <c r="D46" s="6">
        <v>1</v>
      </c>
      <c r="E46" s="6">
        <v>0.219</v>
      </c>
      <c r="F46" s="4">
        <v>118890</v>
      </c>
      <c r="G46" s="4">
        <v>14225</v>
      </c>
      <c r="H46" s="4">
        <v>24</v>
      </c>
      <c r="I46" s="6">
        <v>1.272</v>
      </c>
      <c r="J46" s="6">
        <v>0.249</v>
      </c>
      <c r="K46" s="2"/>
      <c r="L46" s="2"/>
      <c r="M46" s="2"/>
      <c r="N46" s="2"/>
    </row>
    <row r="47" spans="1:14">
      <c r="A47" s="4">
        <v>7824</v>
      </c>
      <c r="B47" s="4">
        <v>1319</v>
      </c>
      <c r="C47" s="4">
        <v>26</v>
      </c>
      <c r="D47" s="6">
        <v>1</v>
      </c>
      <c r="E47" s="6">
        <v>0.23799999999999999</v>
      </c>
      <c r="F47" s="4">
        <v>18878</v>
      </c>
      <c r="G47" s="4">
        <v>2825</v>
      </c>
      <c r="H47" s="2">
        <v>20</v>
      </c>
      <c r="I47" s="6">
        <v>2.4129999999999998</v>
      </c>
      <c r="J47" s="6">
        <v>0.54400000000000004</v>
      </c>
      <c r="K47" s="2"/>
      <c r="L47" s="2"/>
      <c r="M47" s="2"/>
      <c r="N47" s="2"/>
    </row>
    <row r="48" spans="1:14">
      <c r="A48" s="2">
        <v>3455</v>
      </c>
      <c r="B48" s="2">
        <v>637</v>
      </c>
      <c r="C48" s="2">
        <v>25</v>
      </c>
      <c r="D48" s="6">
        <v>1</v>
      </c>
      <c r="E48" s="6">
        <v>0.26100000000000001</v>
      </c>
      <c r="F48" s="2">
        <v>5042</v>
      </c>
      <c r="G48" s="2">
        <v>968</v>
      </c>
      <c r="H48" s="2">
        <v>35</v>
      </c>
      <c r="I48" s="6">
        <v>1.4590000000000001</v>
      </c>
      <c r="J48" s="6">
        <v>0.38800000000000001</v>
      </c>
      <c r="K48" s="2"/>
      <c r="L48" s="2"/>
      <c r="M48" s="2"/>
      <c r="N48" s="2"/>
    </row>
    <row r="49" spans="1:14">
      <c r="A49" s="2">
        <v>15128</v>
      </c>
      <c r="B49" s="2">
        <v>3834</v>
      </c>
      <c r="C49" s="2">
        <v>16</v>
      </c>
      <c r="D49" s="6">
        <v>1</v>
      </c>
      <c r="E49" s="6">
        <v>0.35799999999999998</v>
      </c>
      <c r="F49" s="2">
        <v>10734</v>
      </c>
      <c r="G49" s="2">
        <v>2904</v>
      </c>
      <c r="H49" s="2">
        <v>18</v>
      </c>
      <c r="I49" s="6">
        <v>0.71</v>
      </c>
      <c r="J49" s="6">
        <v>0.26300000000000001</v>
      </c>
      <c r="K49" s="2"/>
      <c r="L49" s="2"/>
      <c r="M49" s="2"/>
      <c r="N49" s="2"/>
    </row>
    <row r="50" spans="1:14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>
      <c r="A51" s="2" t="s">
        <v>5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>
      <c r="A52" s="4">
        <v>8</v>
      </c>
      <c r="B52" s="4">
        <v>8</v>
      </c>
      <c r="C52" s="4">
        <v>8</v>
      </c>
      <c r="D52" s="4">
        <v>8</v>
      </c>
      <c r="E52" s="4">
        <v>8</v>
      </c>
      <c r="F52" s="4">
        <v>8</v>
      </c>
      <c r="G52" s="4">
        <v>8</v>
      </c>
      <c r="H52" s="4">
        <v>8</v>
      </c>
      <c r="I52" s="4">
        <v>8</v>
      </c>
      <c r="J52" s="4">
        <v>8</v>
      </c>
      <c r="K52" s="2"/>
      <c r="L52" s="2"/>
      <c r="M52" s="2"/>
      <c r="N52" s="2"/>
    </row>
    <row r="53" spans="1:14">
      <c r="A53" s="2" t="s">
        <v>1</v>
      </c>
      <c r="B53" s="2"/>
      <c r="C53" s="2"/>
      <c r="D53" s="6"/>
      <c r="E53" s="6"/>
      <c r="F53" s="2"/>
      <c r="G53" s="2"/>
      <c r="H53" s="2"/>
      <c r="I53" s="6"/>
      <c r="J53" s="6"/>
      <c r="K53" s="2"/>
      <c r="L53" s="2"/>
      <c r="M53" s="2"/>
      <c r="N53" s="2"/>
    </row>
    <row r="54" spans="1:14">
      <c r="A54" s="4">
        <v>43455</v>
      </c>
      <c r="B54" s="4">
        <v>7114</v>
      </c>
      <c r="C54" s="7">
        <v>19.399999999999999</v>
      </c>
      <c r="D54" s="6">
        <v>1</v>
      </c>
      <c r="E54" s="6">
        <v>0.25600000000000001</v>
      </c>
      <c r="F54" s="4">
        <v>59246</v>
      </c>
      <c r="G54" s="4">
        <v>6571</v>
      </c>
      <c r="H54" s="7">
        <v>24</v>
      </c>
      <c r="I54" s="6">
        <v>1.4610000000000001</v>
      </c>
      <c r="J54" s="6">
        <v>0.33200000000000002</v>
      </c>
      <c r="K54" s="2"/>
      <c r="L54" s="2"/>
      <c r="M54" s="2"/>
      <c r="N54" s="2"/>
    </row>
    <row r="55" spans="1:14">
      <c r="A55" s="2" t="s">
        <v>0</v>
      </c>
      <c r="B55" s="2"/>
      <c r="C55" s="7"/>
      <c r="D55" s="6"/>
      <c r="E55" s="6"/>
      <c r="F55" s="2"/>
      <c r="G55" s="2"/>
      <c r="H55" s="7"/>
      <c r="I55" s="6"/>
      <c r="J55" s="6"/>
      <c r="K55" s="2"/>
      <c r="L55" s="2"/>
      <c r="M55" s="2"/>
      <c r="N55" s="2"/>
    </row>
    <row r="56" spans="1:14">
      <c r="A56" s="4">
        <v>12373</v>
      </c>
      <c r="B56" s="4">
        <v>1975</v>
      </c>
      <c r="C56" s="7">
        <v>2.1</v>
      </c>
      <c r="D56" s="6">
        <v>0</v>
      </c>
      <c r="E56" s="6">
        <v>3.2000000000000001E-2</v>
      </c>
      <c r="F56" s="4">
        <v>15934</v>
      </c>
      <c r="G56" s="4">
        <v>1549</v>
      </c>
      <c r="H56" s="7">
        <v>4.2</v>
      </c>
      <c r="I56" s="6">
        <v>0.17100000000000001</v>
      </c>
      <c r="J56" s="6">
        <v>5.1999999999999998E-2</v>
      </c>
      <c r="K56" s="2"/>
      <c r="L56" s="2"/>
      <c r="M56" s="2"/>
      <c r="N56" s="2"/>
    </row>
    <row r="57" spans="1:14">
      <c r="A57" s="2"/>
      <c r="B57" s="2"/>
      <c r="C57" s="2"/>
      <c r="D57" s="6"/>
      <c r="E57" s="6"/>
      <c r="F57" s="2"/>
      <c r="G57" s="2"/>
      <c r="H57" s="2"/>
      <c r="I57" s="6"/>
      <c r="J57" s="6"/>
      <c r="K57" s="2"/>
      <c r="L57" s="2"/>
      <c r="M57" s="2"/>
      <c r="N57" s="2"/>
    </row>
    <row r="58" spans="1:1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14">
      <c r="A59" s="2" t="s">
        <v>33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>
      <c r="A60" s="2" t="s">
        <v>25</v>
      </c>
      <c r="B60" s="2"/>
      <c r="C60" s="2"/>
      <c r="D60" s="2"/>
      <c r="E60" s="2"/>
      <c r="F60" s="2" t="s">
        <v>24</v>
      </c>
      <c r="G60" s="2"/>
      <c r="H60" s="2"/>
      <c r="I60" s="2"/>
      <c r="J60" s="2"/>
      <c r="K60" s="2"/>
      <c r="L60" s="2"/>
      <c r="M60" s="2"/>
      <c r="N60" s="2"/>
    </row>
    <row r="61" spans="1:14">
      <c r="A61" s="2" t="s">
        <v>1</v>
      </c>
      <c r="B61" s="2" t="s">
        <v>0</v>
      </c>
      <c r="C61" s="2" t="s">
        <v>23</v>
      </c>
      <c r="D61" s="6" t="s">
        <v>22</v>
      </c>
      <c r="E61" s="6" t="s">
        <v>21</v>
      </c>
      <c r="F61" s="2" t="s">
        <v>1</v>
      </c>
      <c r="G61" s="2" t="s">
        <v>0</v>
      </c>
      <c r="H61" s="2" t="s">
        <v>23</v>
      </c>
      <c r="I61" s="6" t="s">
        <v>22</v>
      </c>
      <c r="J61" s="6" t="s">
        <v>21</v>
      </c>
      <c r="K61" s="2"/>
      <c r="L61" s="2"/>
      <c r="M61" s="2"/>
      <c r="N61" s="2"/>
    </row>
    <row r="62" spans="1:14">
      <c r="A62" s="2">
        <v>105360</v>
      </c>
      <c r="B62" s="2">
        <v>16203.822679999999</v>
      </c>
      <c r="C62" s="2">
        <v>11</v>
      </c>
      <c r="D62" s="6">
        <v>1</v>
      </c>
      <c r="E62" s="6">
        <v>0.217</v>
      </c>
      <c r="F62" s="2">
        <v>109480</v>
      </c>
      <c r="G62" s="2">
        <v>11949.90633</v>
      </c>
      <c r="H62" s="2">
        <v>13</v>
      </c>
      <c r="I62" s="6">
        <v>1.0389999999999999</v>
      </c>
      <c r="J62" s="6">
        <v>0.19600000000000001</v>
      </c>
      <c r="K62" s="2"/>
      <c r="L62" s="2"/>
      <c r="M62" s="2"/>
      <c r="N62" s="2"/>
    </row>
    <row r="63" spans="1:14">
      <c r="A63" s="2">
        <v>26536</v>
      </c>
      <c r="B63" s="2">
        <v>13034.349560000001</v>
      </c>
      <c r="C63" s="2">
        <v>17</v>
      </c>
      <c r="D63" s="6">
        <v>1</v>
      </c>
      <c r="E63" s="6">
        <v>0.69499999999999995</v>
      </c>
      <c r="F63" s="2">
        <v>31725</v>
      </c>
      <c r="G63" s="2">
        <v>4856.0482840000004</v>
      </c>
      <c r="H63" s="2">
        <v>17</v>
      </c>
      <c r="I63" s="6">
        <v>1.196</v>
      </c>
      <c r="J63" s="6">
        <v>0.61499999999999999</v>
      </c>
      <c r="K63" s="2"/>
      <c r="L63" s="2"/>
      <c r="M63" s="2"/>
      <c r="N63" s="2"/>
    </row>
    <row r="64" spans="1:14">
      <c r="A64" s="2">
        <v>5056</v>
      </c>
      <c r="B64" s="2">
        <v>616</v>
      </c>
      <c r="C64" s="2">
        <v>20</v>
      </c>
      <c r="D64" s="6">
        <v>1</v>
      </c>
      <c r="E64" s="6">
        <v>0.17199999999999999</v>
      </c>
      <c r="F64" s="2">
        <v>5425</v>
      </c>
      <c r="G64" s="2">
        <v>728</v>
      </c>
      <c r="H64" s="2">
        <v>20</v>
      </c>
      <c r="I64" s="6">
        <v>1.073</v>
      </c>
      <c r="J64" s="6">
        <v>0.19400000000000001</v>
      </c>
      <c r="K64" s="2"/>
      <c r="L64" s="2"/>
      <c r="M64" s="2"/>
      <c r="N64" s="2"/>
    </row>
    <row r="65" spans="1:14">
      <c r="A65" s="2">
        <v>5425</v>
      </c>
      <c r="B65" s="2">
        <v>728</v>
      </c>
      <c r="C65" s="2">
        <v>20</v>
      </c>
      <c r="D65" s="6">
        <v>1</v>
      </c>
      <c r="E65" s="6">
        <v>0.19</v>
      </c>
      <c r="F65" s="2">
        <v>4408</v>
      </c>
      <c r="G65" s="2">
        <v>409</v>
      </c>
      <c r="H65" s="2">
        <v>20</v>
      </c>
      <c r="I65" s="6">
        <v>0.81299999999999994</v>
      </c>
      <c r="J65" s="6">
        <v>0.13300000000000001</v>
      </c>
      <c r="K65" s="2"/>
      <c r="L65" s="2"/>
      <c r="M65" s="2"/>
      <c r="N65" s="2"/>
    </row>
    <row r="66" spans="1:14">
      <c r="A66" s="2">
        <v>23092</v>
      </c>
      <c r="B66" s="2">
        <v>3267</v>
      </c>
      <c r="C66" s="2">
        <v>24</v>
      </c>
      <c r="D66" s="6">
        <v>1</v>
      </c>
      <c r="E66" s="6">
        <v>0.2</v>
      </c>
      <c r="F66" s="2">
        <v>9570</v>
      </c>
      <c r="G66" s="2">
        <v>2260</v>
      </c>
      <c r="H66" s="2">
        <v>14</v>
      </c>
      <c r="I66" s="6">
        <v>0.41399999999999998</v>
      </c>
      <c r="J66" s="6">
        <v>0.114</v>
      </c>
      <c r="K66" s="2"/>
      <c r="L66" s="2"/>
      <c r="M66" s="2"/>
      <c r="N66" s="2"/>
    </row>
    <row r="67" spans="1:14">
      <c r="A67" s="2">
        <v>5478</v>
      </c>
      <c r="B67" s="2">
        <v>1425</v>
      </c>
      <c r="C67" s="2">
        <v>17</v>
      </c>
      <c r="D67" s="6">
        <v>1</v>
      </c>
      <c r="E67" s="6">
        <v>0.36799999999999999</v>
      </c>
      <c r="F67" s="4">
        <v>6885</v>
      </c>
      <c r="G67" s="4">
        <v>5098</v>
      </c>
      <c r="H67" s="2">
        <v>20</v>
      </c>
      <c r="I67" s="6">
        <v>1.2569999999999999</v>
      </c>
      <c r="J67" s="6">
        <v>0.98599999999999999</v>
      </c>
      <c r="K67" s="2"/>
      <c r="L67" s="2"/>
      <c r="M67" s="2"/>
      <c r="N67" s="2"/>
    </row>
    <row r="68" spans="1:14">
      <c r="A68" s="2">
        <v>12651</v>
      </c>
      <c r="B68" s="2">
        <v>5518</v>
      </c>
      <c r="C68" s="2">
        <v>18</v>
      </c>
      <c r="D68" s="6">
        <v>1</v>
      </c>
      <c r="E68" s="6">
        <v>0.61699999999999999</v>
      </c>
      <c r="F68" s="2">
        <v>19688</v>
      </c>
      <c r="G68" s="2">
        <v>6953</v>
      </c>
      <c r="H68" s="2">
        <v>18</v>
      </c>
      <c r="I68" s="6">
        <v>1.556</v>
      </c>
      <c r="J68" s="6">
        <v>0.873</v>
      </c>
      <c r="K68" s="2"/>
      <c r="L68" s="2"/>
      <c r="M68" s="2"/>
      <c r="N68" s="2"/>
    </row>
    <row r="69" spans="1:14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 t="s">
        <v>32</v>
      </c>
      <c r="N71" s="2"/>
    </row>
    <row r="72" spans="1:14">
      <c r="A72" s="2" t="s">
        <v>5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 t="s">
        <v>31</v>
      </c>
      <c r="M72" s="2">
        <v>0.18310000000000001</v>
      </c>
      <c r="N72" s="2"/>
    </row>
    <row r="73" spans="1:14">
      <c r="A73" s="4">
        <v>7</v>
      </c>
      <c r="B73" s="4">
        <v>7</v>
      </c>
      <c r="C73" s="4">
        <v>7</v>
      </c>
      <c r="D73" s="4">
        <v>7</v>
      </c>
      <c r="E73" s="4">
        <v>7</v>
      </c>
      <c r="F73" s="4">
        <v>7</v>
      </c>
      <c r="G73" s="4">
        <v>7</v>
      </c>
      <c r="H73" s="4">
        <v>7</v>
      </c>
      <c r="I73" s="4">
        <v>7</v>
      </c>
      <c r="J73" s="4">
        <v>7</v>
      </c>
      <c r="K73" s="2"/>
      <c r="L73" s="2" t="s">
        <v>30</v>
      </c>
      <c r="M73" s="2">
        <v>1.7100000000000001E-2</v>
      </c>
      <c r="N73" s="2"/>
    </row>
    <row r="74" spans="1:14">
      <c r="A74" s="2" t="s">
        <v>1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 t="s">
        <v>29</v>
      </c>
      <c r="M74" s="2">
        <v>3.09E-2</v>
      </c>
      <c r="N74" s="2"/>
    </row>
    <row r="75" spans="1:14">
      <c r="A75" s="4">
        <v>26228</v>
      </c>
      <c r="B75" s="4">
        <v>5827</v>
      </c>
      <c r="C75" s="7">
        <v>18.100000000000001</v>
      </c>
      <c r="D75" s="6">
        <v>1</v>
      </c>
      <c r="E75" s="6">
        <v>0.35099999999999998</v>
      </c>
      <c r="F75" s="4">
        <v>26740</v>
      </c>
      <c r="G75" s="4">
        <v>4608</v>
      </c>
      <c r="H75" s="7">
        <v>17.399999999999999</v>
      </c>
      <c r="I75" s="6">
        <v>1.05</v>
      </c>
      <c r="J75" s="6">
        <v>0.44500000000000001</v>
      </c>
      <c r="K75" s="2"/>
      <c r="L75" s="2" t="s">
        <v>28</v>
      </c>
      <c r="M75" s="2">
        <v>0.72799999999999998</v>
      </c>
      <c r="N75" s="2"/>
    </row>
    <row r="76" spans="1:14">
      <c r="A76" s="2" t="s">
        <v>0</v>
      </c>
      <c r="B76" s="2"/>
      <c r="C76" s="2"/>
      <c r="D76" s="6"/>
      <c r="E76" s="6"/>
      <c r="F76" s="2"/>
      <c r="G76" s="2"/>
      <c r="H76" s="2"/>
      <c r="I76" s="6"/>
      <c r="J76" s="6"/>
      <c r="K76" s="2"/>
      <c r="L76" s="2" t="s">
        <v>27</v>
      </c>
      <c r="M76" s="2">
        <v>0.67669999999999997</v>
      </c>
      <c r="N76" s="2"/>
    </row>
    <row r="77" spans="1:14">
      <c r="A77" s="4">
        <v>13599</v>
      </c>
      <c r="B77" s="4">
        <v>2385</v>
      </c>
      <c r="C77" s="7">
        <v>1.5</v>
      </c>
      <c r="D77" s="6">
        <v>0</v>
      </c>
      <c r="E77" s="6">
        <v>8.3000000000000004E-2</v>
      </c>
      <c r="F77" s="4">
        <v>14278</v>
      </c>
      <c r="G77" s="4">
        <v>1527</v>
      </c>
      <c r="H77" s="7">
        <v>1.1000000000000001</v>
      </c>
      <c r="I77" s="6">
        <v>0.13600000000000001</v>
      </c>
      <c r="J77" s="6">
        <v>0.14099999999999999</v>
      </c>
      <c r="K77" s="2"/>
      <c r="L77" s="2"/>
      <c r="M77" s="2"/>
      <c r="N77" s="2"/>
    </row>
    <row r="78" spans="1:14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>
      <c r="A80" s="2" t="s">
        <v>26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>
      <c r="A81" s="2" t="s">
        <v>25</v>
      </c>
      <c r="B81" s="2"/>
      <c r="C81" s="2"/>
      <c r="D81" s="2"/>
      <c r="E81" s="2"/>
      <c r="F81" s="2" t="s">
        <v>24</v>
      </c>
      <c r="G81" s="2"/>
      <c r="H81" s="2"/>
      <c r="I81" s="2"/>
      <c r="J81" s="2"/>
      <c r="K81" s="2"/>
      <c r="L81" s="2"/>
      <c r="M81" s="2"/>
      <c r="N81" s="2"/>
    </row>
    <row r="82" spans="1:14">
      <c r="A82" s="2" t="s">
        <v>1</v>
      </c>
      <c r="B82" s="2" t="s">
        <v>0</v>
      </c>
      <c r="C82" s="2" t="s">
        <v>23</v>
      </c>
      <c r="D82" s="6" t="s">
        <v>22</v>
      </c>
      <c r="E82" s="6" t="s">
        <v>21</v>
      </c>
      <c r="F82" s="2" t="s">
        <v>1</v>
      </c>
      <c r="G82" s="2" t="s">
        <v>0</v>
      </c>
      <c r="H82" s="2" t="s">
        <v>23</v>
      </c>
      <c r="I82" s="6" t="s">
        <v>22</v>
      </c>
      <c r="J82" s="6" t="s">
        <v>21</v>
      </c>
      <c r="K82" s="2"/>
      <c r="L82" s="2"/>
      <c r="M82" s="2"/>
      <c r="N82" s="2"/>
    </row>
    <row r="83" spans="1:14">
      <c r="A83" s="2">
        <v>10664</v>
      </c>
      <c r="B83" s="2">
        <v>13552.332689999999</v>
      </c>
      <c r="C83" s="2">
        <v>34</v>
      </c>
      <c r="D83" s="6">
        <v>1</v>
      </c>
      <c r="E83" s="6">
        <v>1.7969999999999999</v>
      </c>
      <c r="F83" s="2">
        <v>15277</v>
      </c>
      <c r="G83" s="2">
        <v>2178.166667</v>
      </c>
      <c r="H83" s="2">
        <v>36</v>
      </c>
      <c r="I83" s="6">
        <v>1.4330000000000001</v>
      </c>
      <c r="J83" s="6">
        <v>0.20399999999999999</v>
      </c>
      <c r="K83" s="2"/>
      <c r="L83" s="2"/>
      <c r="M83" s="2"/>
      <c r="N83" s="2"/>
    </row>
    <row r="84" spans="1:14">
      <c r="A84" s="2">
        <v>10217</v>
      </c>
      <c r="B84" s="2">
        <v>2065.3814550000002</v>
      </c>
      <c r="C84" s="2">
        <v>45</v>
      </c>
      <c r="D84" s="6">
        <v>1</v>
      </c>
      <c r="E84" s="6">
        <v>0.28599999999999998</v>
      </c>
      <c r="F84" s="2">
        <v>3527</v>
      </c>
      <c r="G84" s="2">
        <v>943.58784260000004</v>
      </c>
      <c r="H84" s="2">
        <v>60</v>
      </c>
      <c r="I84" s="6">
        <v>0.34499999999999997</v>
      </c>
      <c r="J84" s="6">
        <v>9.1999999999999998E-2</v>
      </c>
      <c r="K84" s="2"/>
      <c r="L84" s="2"/>
      <c r="M84" s="2"/>
      <c r="N84" s="2"/>
    </row>
    <row r="85" spans="1:14">
      <c r="A85" s="2">
        <v>24550</v>
      </c>
      <c r="B85" s="2">
        <v>4108.3935810000003</v>
      </c>
      <c r="C85" s="2">
        <v>11</v>
      </c>
      <c r="D85" s="6">
        <v>1</v>
      </c>
      <c r="E85" s="6">
        <v>0.23699999999999999</v>
      </c>
      <c r="F85" s="2">
        <v>24695</v>
      </c>
      <c r="G85" s="2">
        <v>3267.25</v>
      </c>
      <c r="H85" s="2">
        <v>16</v>
      </c>
      <c r="I85" s="6">
        <v>1.006</v>
      </c>
      <c r="J85" s="6">
        <v>0.13300000000000001</v>
      </c>
      <c r="K85" s="2"/>
      <c r="L85" s="2"/>
      <c r="M85" s="2"/>
      <c r="N85" s="2"/>
    </row>
    <row r="86" spans="1:14">
      <c r="A86" s="2">
        <v>29850</v>
      </c>
      <c r="B86" s="2">
        <v>4551.7824639999999</v>
      </c>
      <c r="C86" s="2">
        <v>10</v>
      </c>
      <c r="D86" s="6">
        <v>1</v>
      </c>
      <c r="E86" s="6">
        <v>0.216</v>
      </c>
      <c r="F86" s="2">
        <v>27860</v>
      </c>
      <c r="G86" s="2">
        <v>4202.6670100000001</v>
      </c>
      <c r="H86" s="2">
        <v>10</v>
      </c>
      <c r="I86" s="6">
        <v>0.93300000000000005</v>
      </c>
      <c r="J86" s="6">
        <v>0.14099999999999999</v>
      </c>
      <c r="K86" s="2"/>
      <c r="L86" s="2"/>
      <c r="M86" s="2"/>
      <c r="N86" s="2"/>
    </row>
    <row r="87" spans="1:14">
      <c r="A87" s="2">
        <v>546</v>
      </c>
      <c r="B87" s="2">
        <v>263</v>
      </c>
      <c r="C87" s="2">
        <v>25</v>
      </c>
      <c r="D87" s="6">
        <v>1</v>
      </c>
      <c r="E87" s="6">
        <v>0.68100000000000005</v>
      </c>
      <c r="F87" s="4">
        <v>1375</v>
      </c>
      <c r="G87" s="4">
        <v>423</v>
      </c>
      <c r="H87" s="2">
        <v>31</v>
      </c>
      <c r="I87" s="6">
        <v>2.5179999999999998</v>
      </c>
      <c r="J87" s="6">
        <v>0.77500000000000002</v>
      </c>
      <c r="K87" s="2"/>
      <c r="L87" s="2"/>
      <c r="M87" s="2"/>
      <c r="N87" s="2"/>
    </row>
    <row r="88" spans="1:14">
      <c r="A88" s="2">
        <v>1544</v>
      </c>
      <c r="B88" s="2">
        <v>494</v>
      </c>
      <c r="C88" s="2">
        <v>19</v>
      </c>
      <c r="D88" s="6">
        <v>1</v>
      </c>
      <c r="E88" s="6">
        <v>0.45200000000000001</v>
      </c>
      <c r="F88" s="2">
        <v>927</v>
      </c>
      <c r="G88" s="2">
        <v>553</v>
      </c>
      <c r="H88" s="2">
        <v>14</v>
      </c>
      <c r="I88" s="6">
        <v>0.6</v>
      </c>
      <c r="J88" s="6">
        <v>0.35799999999999998</v>
      </c>
      <c r="K88" s="2"/>
      <c r="L88" s="2"/>
      <c r="M88" s="2"/>
      <c r="N88" s="2"/>
    </row>
    <row r="89" spans="1:14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>
      <c r="A91" s="2" t="s">
        <v>5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14">
      <c r="A92" s="4">
        <v>6</v>
      </c>
      <c r="B92" s="4">
        <v>6</v>
      </c>
      <c r="C92" s="4">
        <v>6</v>
      </c>
      <c r="D92" s="4">
        <v>4</v>
      </c>
      <c r="E92" s="4">
        <v>4</v>
      </c>
      <c r="F92" s="4">
        <v>6</v>
      </c>
      <c r="G92" s="4">
        <v>6</v>
      </c>
      <c r="H92" s="4">
        <v>6</v>
      </c>
      <c r="I92" s="4">
        <v>6</v>
      </c>
      <c r="J92" s="4">
        <v>6</v>
      </c>
      <c r="K92" s="2"/>
      <c r="L92" s="2"/>
      <c r="M92" s="2"/>
      <c r="N92" s="2"/>
    </row>
    <row r="93" spans="1:14">
      <c r="A93" s="2" t="s">
        <v>1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:14">
      <c r="A94" s="4">
        <v>12895</v>
      </c>
      <c r="B94" s="4">
        <v>4172</v>
      </c>
      <c r="C94" s="7">
        <v>24</v>
      </c>
      <c r="D94" s="6">
        <v>1</v>
      </c>
      <c r="E94" s="6">
        <v>0.61199999999999999</v>
      </c>
      <c r="F94" s="4">
        <v>12277</v>
      </c>
      <c r="G94" s="4">
        <v>1928</v>
      </c>
      <c r="H94" s="7">
        <v>27.8</v>
      </c>
      <c r="I94" s="6">
        <v>1.139</v>
      </c>
      <c r="J94" s="6">
        <v>0.28399999999999997</v>
      </c>
      <c r="K94" s="2"/>
      <c r="L94" s="2"/>
      <c r="M94" s="2"/>
      <c r="N94" s="2"/>
    </row>
    <row r="95" spans="1:14">
      <c r="A95" s="2" t="s">
        <v>0</v>
      </c>
      <c r="B95" s="2"/>
      <c r="C95" s="7"/>
      <c r="D95" s="6"/>
      <c r="E95" s="6"/>
      <c r="F95" s="2"/>
      <c r="G95" s="2"/>
      <c r="H95" s="7"/>
      <c r="I95" s="6"/>
      <c r="J95" s="6"/>
      <c r="K95" s="2"/>
      <c r="L95" s="2"/>
      <c r="M95" s="2"/>
      <c r="N95" s="2"/>
    </row>
    <row r="96" spans="1:14">
      <c r="A96" s="4">
        <v>4888</v>
      </c>
      <c r="B96" s="4">
        <v>2012</v>
      </c>
      <c r="C96" s="7">
        <v>5.6</v>
      </c>
      <c r="D96" s="6">
        <v>0</v>
      </c>
      <c r="E96" s="6">
        <v>0.30299999999999999</v>
      </c>
      <c r="F96" s="4">
        <v>4934</v>
      </c>
      <c r="G96" s="4">
        <v>637</v>
      </c>
      <c r="H96" s="7">
        <v>7.7</v>
      </c>
      <c r="I96" s="6">
        <v>0.315</v>
      </c>
      <c r="J96" s="6">
        <v>0.105</v>
      </c>
      <c r="K96" s="2"/>
      <c r="L96" s="2"/>
      <c r="M96" s="2"/>
      <c r="N96" s="2"/>
    </row>
    <row r="97" spans="1:14">
      <c r="A97" s="2"/>
      <c r="B97" s="2"/>
      <c r="C97" s="7"/>
      <c r="D97" s="6"/>
      <c r="E97" s="6"/>
      <c r="F97" s="2"/>
      <c r="G97" s="2"/>
      <c r="H97" s="7"/>
      <c r="I97" s="6"/>
      <c r="J97" s="6"/>
      <c r="K97" s="2"/>
      <c r="L97" s="2"/>
      <c r="M97" s="2"/>
      <c r="N97" s="2"/>
    </row>
    <row r="98" spans="1:14">
      <c r="A98" s="2"/>
      <c r="B98" s="2"/>
      <c r="C98" s="2"/>
      <c r="D98" s="6"/>
      <c r="E98" s="6"/>
      <c r="F98" s="2"/>
      <c r="G98" s="2"/>
      <c r="H98" s="2"/>
      <c r="I98" s="6"/>
      <c r="J98" s="6"/>
      <c r="K98" s="2"/>
      <c r="L98" s="2"/>
      <c r="M98" s="2"/>
      <c r="N98" s="2"/>
    </row>
    <row r="99" spans="1:14">
      <c r="A99" s="2"/>
      <c r="B99" s="2"/>
      <c r="C99" s="2"/>
      <c r="D99" s="6"/>
      <c r="E99" s="6"/>
      <c r="F99" s="2"/>
      <c r="G99" s="2"/>
      <c r="H99" s="2"/>
      <c r="I99" s="6"/>
      <c r="J99" s="6"/>
      <c r="K99" s="2"/>
      <c r="L99" s="2"/>
      <c r="M99" s="2"/>
      <c r="N99" s="2"/>
    </row>
    <row r="100" spans="1:14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workbookViewId="0">
      <selection activeCell="Q2" sqref="Q2"/>
    </sheetView>
  </sheetViews>
  <sheetFormatPr baseColWidth="10" defaultColWidth="11" defaultRowHeight="15" x14ac:dyDescent="0"/>
  <sheetData>
    <row r="1" spans="1:25">
      <c r="A1" t="s">
        <v>2</v>
      </c>
      <c r="H1" t="s">
        <v>20</v>
      </c>
      <c r="Q1" t="s">
        <v>19</v>
      </c>
    </row>
    <row r="2" spans="1:25">
      <c r="A2" s="5" t="s">
        <v>18</v>
      </c>
      <c r="B2" t="s">
        <v>17</v>
      </c>
      <c r="C2" t="s">
        <v>16</v>
      </c>
      <c r="D2" t="s">
        <v>14</v>
      </c>
      <c r="H2" s="5" t="s">
        <v>13</v>
      </c>
      <c r="I2" s="5" t="s">
        <v>12</v>
      </c>
      <c r="J2" t="s">
        <v>11</v>
      </c>
      <c r="K2" t="s">
        <v>10</v>
      </c>
      <c r="L2" t="s">
        <v>9</v>
      </c>
      <c r="M2" t="s">
        <v>8</v>
      </c>
      <c r="N2" t="s">
        <v>15</v>
      </c>
      <c r="O2" t="s">
        <v>14</v>
      </c>
      <c r="R2" s="5" t="s">
        <v>13</v>
      </c>
      <c r="S2" s="5" t="s">
        <v>12</v>
      </c>
      <c r="T2" t="s">
        <v>11</v>
      </c>
      <c r="U2" t="s">
        <v>10</v>
      </c>
      <c r="V2" t="s">
        <v>9</v>
      </c>
      <c r="W2" t="s">
        <v>8</v>
      </c>
      <c r="X2" t="s">
        <v>7</v>
      </c>
      <c r="Y2" t="s">
        <v>6</v>
      </c>
    </row>
    <row r="3" spans="1:25">
      <c r="A3" s="1">
        <v>-23.16327416</v>
      </c>
      <c r="B3" s="1">
        <v>23.7782485</v>
      </c>
      <c r="C3" s="1">
        <v>43.576100969999999</v>
      </c>
      <c r="D3" s="1">
        <v>2.675455602946883</v>
      </c>
      <c r="H3">
        <v>331</v>
      </c>
      <c r="I3">
        <v>203</v>
      </c>
      <c r="J3">
        <v>153</v>
      </c>
      <c r="K3">
        <v>181</v>
      </c>
      <c r="L3">
        <v>167</v>
      </c>
      <c r="M3">
        <v>194</v>
      </c>
      <c r="N3">
        <v>184</v>
      </c>
      <c r="O3">
        <v>176</v>
      </c>
      <c r="R3" s="3">
        <v>3309.4561933534701</v>
      </c>
      <c r="S3" s="3">
        <v>4307.1280788177301</v>
      </c>
      <c r="T3" s="3">
        <v>5906.1372549019597</v>
      </c>
      <c r="U3" s="3">
        <v>4771.5469613259702</v>
      </c>
      <c r="V3" s="3">
        <v>3360.5688622754501</v>
      </c>
      <c r="W3" s="3">
        <v>2340.6185567010298</v>
      </c>
      <c r="X3" s="3">
        <v>2648</v>
      </c>
      <c r="Y3" s="3">
        <v>2579</v>
      </c>
    </row>
    <row r="4" spans="1:25">
      <c r="A4" s="1">
        <v>-14.822165589999999</v>
      </c>
      <c r="B4" s="1">
        <v>-22.8485412</v>
      </c>
      <c r="C4" s="1">
        <v>-19.562428709999999</v>
      </c>
      <c r="D4" s="1">
        <v>-21.075581395348848</v>
      </c>
      <c r="H4">
        <v>218</v>
      </c>
      <c r="I4">
        <v>273</v>
      </c>
      <c r="J4">
        <v>181</v>
      </c>
      <c r="K4">
        <v>163</v>
      </c>
      <c r="L4">
        <v>198</v>
      </c>
      <c r="M4">
        <v>171</v>
      </c>
      <c r="N4">
        <v>170</v>
      </c>
      <c r="O4">
        <v>160</v>
      </c>
      <c r="R4" s="3">
        <v>3257.11926605505</v>
      </c>
      <c r="S4" s="3">
        <v>3823.9047619047601</v>
      </c>
      <c r="T4" s="3">
        <v>2843.9779005524902</v>
      </c>
      <c r="U4" s="3">
        <v>3686.2269938650302</v>
      </c>
      <c r="V4" s="3">
        <v>3036.9040404040402</v>
      </c>
      <c r="W4" s="3">
        <v>3775.4795321637398</v>
      </c>
      <c r="X4" s="3">
        <v>2715</v>
      </c>
      <c r="Y4" s="3">
        <v>3440</v>
      </c>
    </row>
    <row r="5" spans="1:25">
      <c r="A5" s="1">
        <v>-12.048199609999999</v>
      </c>
      <c r="B5" s="1">
        <v>-5.427833379</v>
      </c>
      <c r="C5" s="1">
        <v>3.7430683409999999</v>
      </c>
      <c r="D5" s="1">
        <v>-12.958519026396985</v>
      </c>
      <c r="H5">
        <v>166</v>
      </c>
      <c r="I5">
        <v>151</v>
      </c>
      <c r="J5">
        <v>154</v>
      </c>
      <c r="K5">
        <v>174</v>
      </c>
      <c r="L5">
        <v>214</v>
      </c>
      <c r="M5">
        <v>152</v>
      </c>
      <c r="N5">
        <v>160</v>
      </c>
      <c r="O5">
        <v>163</v>
      </c>
      <c r="R5" s="3">
        <v>5128.4578313252996</v>
      </c>
      <c r="S5" s="3">
        <v>5830.9867549668897</v>
      </c>
      <c r="T5" s="3">
        <v>2833.61038961039</v>
      </c>
      <c r="U5" s="3">
        <v>2996.2413793103401</v>
      </c>
      <c r="V5" s="3">
        <v>2441.06074766355</v>
      </c>
      <c r="W5" s="3">
        <v>2352.9868421052602</v>
      </c>
      <c r="X5" s="3">
        <v>2539</v>
      </c>
      <c r="Y5" s="3">
        <v>2917</v>
      </c>
    </row>
    <row r="6" spans="1:25">
      <c r="A6" s="1">
        <v>-15.28176854</v>
      </c>
      <c r="B6" s="1">
        <v>-2.3944934550000001</v>
      </c>
      <c r="C6" s="1">
        <v>5.732173693</v>
      </c>
      <c r="D6" s="1">
        <v>50.313807531380746</v>
      </c>
      <c r="H6">
        <v>185</v>
      </c>
      <c r="I6">
        <v>190</v>
      </c>
      <c r="J6">
        <v>189</v>
      </c>
      <c r="K6">
        <v>166</v>
      </c>
      <c r="L6">
        <v>161</v>
      </c>
      <c r="M6">
        <v>163</v>
      </c>
      <c r="N6">
        <v>157</v>
      </c>
      <c r="O6">
        <v>163</v>
      </c>
      <c r="R6" s="3">
        <v>4475.5081081081098</v>
      </c>
      <c r="S6" s="3">
        <v>5282.8157894736796</v>
      </c>
      <c r="T6" s="3">
        <v>3018.6560846560801</v>
      </c>
      <c r="U6" s="3">
        <v>3092.7108433734902</v>
      </c>
      <c r="V6" s="3">
        <v>2342.87577639752</v>
      </c>
      <c r="W6" s="3">
        <v>2215.8588957055199</v>
      </c>
      <c r="X6" s="3">
        <v>2874</v>
      </c>
      <c r="Y6" s="3">
        <v>1912</v>
      </c>
    </row>
    <row r="7" spans="1:25">
      <c r="A7" s="1">
        <v>-33.746164350000001</v>
      </c>
      <c r="B7" s="1">
        <v>-4.5095441970000003</v>
      </c>
      <c r="C7" s="1">
        <v>-0.80655300500000005</v>
      </c>
      <c r="D7" s="1">
        <v>-9.680777238029151</v>
      </c>
      <c r="H7">
        <v>179</v>
      </c>
      <c r="I7">
        <v>155</v>
      </c>
      <c r="J7">
        <v>178</v>
      </c>
      <c r="K7">
        <v>186</v>
      </c>
      <c r="L7">
        <v>160</v>
      </c>
      <c r="M7">
        <v>170</v>
      </c>
      <c r="N7">
        <v>167</v>
      </c>
      <c r="O7">
        <v>152</v>
      </c>
      <c r="R7" s="3">
        <v>3235.2346368715098</v>
      </c>
      <c r="S7" s="3">
        <v>4883.0903225806496</v>
      </c>
      <c r="T7" s="3">
        <v>3244.84269662921</v>
      </c>
      <c r="U7" s="3">
        <v>3398.0806451612898</v>
      </c>
      <c r="V7" s="3">
        <v>2598.9499999999998</v>
      </c>
      <c r="W7" s="3">
        <v>2620.08235294118</v>
      </c>
      <c r="X7" s="3">
        <v>2603</v>
      </c>
      <c r="Y7" s="3">
        <v>2882</v>
      </c>
    </row>
    <row r="8" spans="1:25">
      <c r="A8" s="1">
        <v>-17.307359630000001</v>
      </c>
      <c r="B8" s="1">
        <v>1.9267786659999999</v>
      </c>
      <c r="C8" s="1">
        <v>-1.0185124750000001</v>
      </c>
      <c r="H8">
        <v>182</v>
      </c>
      <c r="I8">
        <v>161</v>
      </c>
      <c r="J8">
        <v>155</v>
      </c>
      <c r="K8">
        <v>157</v>
      </c>
      <c r="L8">
        <v>156</v>
      </c>
      <c r="M8">
        <v>171</v>
      </c>
      <c r="R8" s="3">
        <v>3176.8406593406598</v>
      </c>
      <c r="S8" s="3">
        <v>3841.7453416149101</v>
      </c>
      <c r="T8" s="3">
        <v>2411.5096774193598</v>
      </c>
      <c r="U8" s="3">
        <v>2365.9235668789802</v>
      </c>
      <c r="V8" s="3">
        <v>2305.6666666666702</v>
      </c>
      <c r="W8" s="3">
        <v>2329.3918128655</v>
      </c>
    </row>
    <row r="9" spans="1:25">
      <c r="A9" s="1">
        <v>-12.281877229999999</v>
      </c>
      <c r="B9" s="1"/>
      <c r="C9" s="1"/>
      <c r="H9">
        <v>196</v>
      </c>
      <c r="I9">
        <v>165</v>
      </c>
      <c r="R9" s="3">
        <v>2697.3163265306098</v>
      </c>
      <c r="S9" s="3">
        <v>3074.98181818182</v>
      </c>
    </row>
    <row r="10" spans="1:25">
      <c r="A10" s="1">
        <v>-12.335997770000001</v>
      </c>
      <c r="B10" s="1"/>
      <c r="C10" s="1"/>
      <c r="H10">
        <v>155</v>
      </c>
      <c r="I10">
        <v>155</v>
      </c>
      <c r="R10" s="3">
        <v>4255.9741935483898</v>
      </c>
      <c r="S10" s="3">
        <v>4854.8709677419401</v>
      </c>
    </row>
    <row r="11" spans="1:25">
      <c r="A11" s="1">
        <v>-15.56341553</v>
      </c>
      <c r="B11" s="1"/>
      <c r="C11" s="1"/>
      <c r="H11">
        <v>194</v>
      </c>
      <c r="I11">
        <v>156</v>
      </c>
      <c r="R11" s="3">
        <v>2245.9536082474201</v>
      </c>
      <c r="S11" s="3">
        <v>2659.92948717949</v>
      </c>
    </row>
    <row r="12" spans="1:25">
      <c r="A12" s="1">
        <v>-53.401923879999998</v>
      </c>
      <c r="B12" s="1"/>
      <c r="C12" s="1"/>
      <c r="H12">
        <v>175</v>
      </c>
      <c r="I12">
        <v>159</v>
      </c>
      <c r="R12" s="3">
        <v>3463.8342857142902</v>
      </c>
      <c r="S12" s="3">
        <v>7433.4276729559797</v>
      </c>
    </row>
    <row r="13" spans="1:25">
      <c r="A13" s="1">
        <v>-0.90479793799999997</v>
      </c>
      <c r="B13" s="1"/>
      <c r="C13" s="1"/>
      <c r="H13">
        <v>161</v>
      </c>
      <c r="I13">
        <v>170</v>
      </c>
      <c r="R13" s="3">
        <v>2508.29192546584</v>
      </c>
      <c r="S13" s="3">
        <v>2531.19411764706</v>
      </c>
    </row>
    <row r="14" spans="1:25">
      <c r="A14" s="1"/>
      <c r="B14" s="1"/>
      <c r="C14" s="1"/>
    </row>
    <row r="15" spans="1:25">
      <c r="A15" t="s">
        <v>5</v>
      </c>
      <c r="H15" t="s">
        <v>5</v>
      </c>
      <c r="R15" t="s">
        <v>5</v>
      </c>
    </row>
    <row r="16" spans="1:25">
      <c r="A16" s="3">
        <f>COUNTIF(A$3:A13,"&gt;0")+COUNTIF(A$3:A13,"&lt;0")</f>
        <v>11</v>
      </c>
      <c r="B16" s="3">
        <f>COUNTIF(B$3:B13,"&gt;0")+COUNTIF(B$3:B13,"&lt;0")</f>
        <v>6</v>
      </c>
      <c r="C16" s="3">
        <f>COUNTIF(C$3:C13,"&gt;0")+COUNTIF(C$3:C13,"&lt;0")</f>
        <v>6</v>
      </c>
      <c r="D16" s="3">
        <f>COUNTIF(D$3:D13,"&gt;0")+COUNTIF(D$3:D13,"&lt;0")</f>
        <v>5</v>
      </c>
      <c r="H16" s="3">
        <f>COUNTIF(H$3:H13,"&gt;0")+COUNTIF(H$3:H13,"&lt;0")</f>
        <v>11</v>
      </c>
      <c r="I16" s="3">
        <f>COUNTIF(I$3:I13,"&gt;0")+COUNTIF(I$3:I13,"&lt;0")</f>
        <v>11</v>
      </c>
      <c r="J16" s="3">
        <f>COUNTIF(J$3:J13,"&gt;0")+COUNTIF(J$3:J13,"&lt;0")</f>
        <v>6</v>
      </c>
      <c r="K16" s="3">
        <f>COUNTIF(K$3:K13,"&gt;0")+COUNTIF(K$3:K13,"&lt;0")</f>
        <v>6</v>
      </c>
      <c r="L16" s="3">
        <f>COUNTIF(L$3:L13,"&gt;0")+COUNTIF(L$3:L13,"&lt;0")</f>
        <v>6</v>
      </c>
      <c r="M16" s="3">
        <f>COUNTIF(M$3:M13,"&gt;0")+COUNTIF(M$3:M13,"&lt;0")</f>
        <v>6</v>
      </c>
      <c r="N16" s="3">
        <f>COUNTIF(N$3:N13,"&gt;0")+COUNTIF(N$3:N13,"&lt;0")</f>
        <v>5</v>
      </c>
      <c r="O16" s="4">
        <v>6</v>
      </c>
      <c r="P16" s="2"/>
      <c r="R16" s="3">
        <f>COUNTIF(R$3:R13,"&gt;0")+COUNTIF(R$3:R13,"&lt;0")</f>
        <v>11</v>
      </c>
      <c r="S16" s="3">
        <f>COUNTIF(S$3:S13,"&gt;0")+COUNTIF(S$3:S13,"&lt;0")</f>
        <v>11</v>
      </c>
      <c r="T16" s="3">
        <f>COUNTIF(T$3:T13,"&gt;0")+COUNTIF(T$3:T13,"&lt;0")</f>
        <v>6</v>
      </c>
      <c r="U16" s="3">
        <f>COUNTIF(U$3:U13,"&gt;0")+COUNTIF(U$3:U13,"&lt;0")</f>
        <v>6</v>
      </c>
      <c r="V16" s="3">
        <f>COUNTIF(V$3:V13,"&gt;0")+COUNTIF(V$3:V13,"&lt;0")</f>
        <v>6</v>
      </c>
      <c r="W16" s="3">
        <f>COUNTIF(W$3:W13,"&gt;0")+COUNTIF(W$3:W13,"&lt;0")</f>
        <v>6</v>
      </c>
      <c r="X16" s="3">
        <f>COUNTIF(X$3:X13,"&gt;0")+COUNTIF(X$3:X13,"&lt;0")</f>
        <v>5</v>
      </c>
      <c r="Y16" s="3">
        <f>COUNTIF(Y$3:Y13,"&gt;0")+COUNTIF(Y$3:Y13,"&lt;0")</f>
        <v>5</v>
      </c>
    </row>
    <row r="17" spans="1:28">
      <c r="A17" t="s">
        <v>1</v>
      </c>
      <c r="H17" t="s">
        <v>1</v>
      </c>
      <c r="O17" s="2"/>
      <c r="P17" s="2" t="s">
        <v>4</v>
      </c>
      <c r="R17" t="s">
        <v>1</v>
      </c>
      <c r="Z17" t="s">
        <v>4</v>
      </c>
    </row>
    <row r="18" spans="1:28">
      <c r="A18" s="1">
        <f>AVERAGE(A$3:A13)</f>
        <v>-19.168813111636364</v>
      </c>
      <c r="B18" s="1">
        <f>AVERAGE(B$3:B13)</f>
        <v>-1.5792308441666665</v>
      </c>
      <c r="C18" s="1">
        <f>AVERAGE(C$3:C13)</f>
        <v>5.277308135666666</v>
      </c>
      <c r="D18" s="1">
        <f>AVERAGE(D$3:D13)</f>
        <v>1.8548770949105289</v>
      </c>
      <c r="H18" s="1">
        <f>AVERAGE(H$3:H13)</f>
        <v>194.72727272727272</v>
      </c>
      <c r="I18" s="1">
        <f>AVERAGE(I$3:I13)</f>
        <v>176.18181818181819</v>
      </c>
      <c r="J18" s="1">
        <f>AVERAGE(J$3:J13)</f>
        <v>168.33333333333334</v>
      </c>
      <c r="K18" s="1">
        <f>AVERAGE(K$3:K13)</f>
        <v>171.16666666666666</v>
      </c>
      <c r="L18" s="1">
        <f>AVERAGE(L$3:L13)</f>
        <v>176</v>
      </c>
      <c r="M18" s="1">
        <f>AVERAGE(M$3:M13)</f>
        <v>170.16666666666666</v>
      </c>
      <c r="N18" s="1">
        <f>AVERAGE(N$3:N13)</f>
        <v>167.6</v>
      </c>
      <c r="O18" s="1">
        <f>AVERAGE(O$3:O13)</f>
        <v>162.80000000000001</v>
      </c>
      <c r="P18" s="1">
        <f>AVERAGE(H$3:P13)</f>
        <v>175.82142857142858</v>
      </c>
      <c r="R18" s="1">
        <f>AVERAGE(R$3:R13)</f>
        <v>3432.1806395055141</v>
      </c>
      <c r="S18" s="1">
        <f>AVERAGE(S$3:S13)</f>
        <v>4411.2795557331738</v>
      </c>
      <c r="T18" s="1">
        <f>AVERAGE(T$3:T13)</f>
        <v>3376.4556672949147</v>
      </c>
      <c r="U18" s="1">
        <f>AVERAGE(U$3:U13)</f>
        <v>3385.1217316525167</v>
      </c>
      <c r="V18" s="1">
        <f>AVERAGE(V$3:V13)</f>
        <v>2681.004348901205</v>
      </c>
      <c r="W18" s="1">
        <f>AVERAGE(W$3:W13)</f>
        <v>2605.7363320803715</v>
      </c>
      <c r="X18" s="1">
        <f>AVERAGE(X$3:X13)</f>
        <v>2675.8</v>
      </c>
      <c r="Y18" s="1">
        <f>AVERAGE(Y$3:Y13)</f>
        <v>2746</v>
      </c>
      <c r="Z18" s="1">
        <f>AVERAGE(R3:Y14)</f>
        <v>3315.6601897714213</v>
      </c>
    </row>
    <row r="19" spans="1:28">
      <c r="A19" t="s">
        <v>0</v>
      </c>
      <c r="H19" t="s">
        <v>0</v>
      </c>
      <c r="O19" s="2"/>
      <c r="P19" s="2" t="s">
        <v>3</v>
      </c>
      <c r="R19" t="s">
        <v>0</v>
      </c>
      <c r="Z19" t="s">
        <v>3</v>
      </c>
    </row>
    <row r="20" spans="1:28">
      <c r="A20" s="1">
        <f>STDEV(A$3:A13)/SQRT(A16)</f>
        <v>4.1878848645619193</v>
      </c>
      <c r="B20" s="1">
        <f>STDEV(B$3:B13)/SQRT(B16)</f>
        <v>6.1420424272102387</v>
      </c>
      <c r="C20" s="1">
        <f>STDEV(C$3:C13)/SQRT(C16)</f>
        <v>8.4912142380473661</v>
      </c>
      <c r="D20" s="1">
        <f>STDEV(D$3:D13)/SQRT(D16)</f>
        <v>12.702864323143535</v>
      </c>
      <c r="H20" s="1">
        <f>STDEV(H$3:H13)/SQRT(H16)</f>
        <v>14.631280879174227</v>
      </c>
      <c r="I20" s="1">
        <f>STDEV(I$3:I13)/SQRT(I16)</f>
        <v>10.8341364398227</v>
      </c>
      <c r="J20" s="1">
        <f>STDEV(J$3:J13)/SQRT(J16)</f>
        <v>6.5811177706458883</v>
      </c>
      <c r="K20" s="1">
        <f>STDEV(K$3:K13)/SQRT(K16)</f>
        <v>4.5417813441179415</v>
      </c>
      <c r="L20" s="1">
        <f>STDEV(L$3:L13)/SQRT(L16)</f>
        <v>9.8149545762236379</v>
      </c>
      <c r="M20" s="1">
        <f>AVERAGE(M$3:M15)</f>
        <v>170.16666666666666</v>
      </c>
      <c r="N20" s="1">
        <f>AVERAGE(N$3:N15)</f>
        <v>167.6</v>
      </c>
      <c r="O20" s="1">
        <f>AVERAGE(O$3:O15)</f>
        <v>162.80000000000001</v>
      </c>
      <c r="P20" s="1">
        <f>STDEV(H$3:P15)</f>
        <v>29.768871565541662</v>
      </c>
      <c r="R20" s="1">
        <f>STDEV(R$3:R13)/SQRT(R16)</f>
        <v>262.78146438909886</v>
      </c>
      <c r="S20" s="1">
        <f>STDEV(S$3:S13)/SQRT(S16)</f>
        <v>441.02945460658896</v>
      </c>
      <c r="T20" s="1">
        <f>STDEV(T$3:T13)/SQRT(T16)</f>
        <v>518.1365901323187</v>
      </c>
      <c r="U20" s="1">
        <f>STDEV(U$3:U13)/SQRT(U16)</f>
        <v>331.08428861072622</v>
      </c>
      <c r="V20" s="1">
        <f>STDEV(V$3:V13)/SQRT(V16)</f>
        <v>173.97199711892853</v>
      </c>
      <c r="W20" s="1">
        <f>STDEV(W$3:W13)/SQRT(W16)</f>
        <v>240.21139375245556</v>
      </c>
      <c r="X20" s="1">
        <f>STDEV(X$3:X13)/SQRT(X16)</f>
        <v>57.274252504943263</v>
      </c>
      <c r="Y20" s="1">
        <f>STDEV(Y$3:Y13)/SQRT(Y16)</f>
        <v>250.28164135629282</v>
      </c>
      <c r="Z20" s="1">
        <f>STDEV(R3:Y14)</f>
        <v>1102.1191801125246</v>
      </c>
    </row>
    <row r="21" spans="1:28">
      <c r="O21" s="2"/>
      <c r="P21" s="2"/>
    </row>
    <row r="22" spans="1:28">
      <c r="AB22" s="1"/>
    </row>
    <row r="23" spans="1:28">
      <c r="Q23" t="s">
        <v>2</v>
      </c>
      <c r="Y23" s="1"/>
      <c r="AB23" s="1"/>
    </row>
    <row r="24" spans="1:28">
      <c r="R24" s="1">
        <f>R3/S3*100-100</f>
        <v>-23.163274163375064</v>
      </c>
      <c r="S24" s="1"/>
      <c r="T24" s="1">
        <f>T3/U3*100-100</f>
        <v>23.778248496179472</v>
      </c>
      <c r="U24" s="1"/>
      <c r="V24" s="1">
        <f>V3/W3*100-100</f>
        <v>43.576100969308868</v>
      </c>
      <c r="W24" s="1"/>
      <c r="X24" s="1">
        <f>X3/Y3*100-100</f>
        <v>2.675455602946883</v>
      </c>
      <c r="Y24" s="1"/>
      <c r="Z24" s="1"/>
      <c r="AA24" s="1"/>
      <c r="AB24" s="1"/>
    </row>
    <row r="25" spans="1:28">
      <c r="R25" s="1">
        <f>R4/S4*100-100</f>
        <v>-14.822165590949069</v>
      </c>
      <c r="S25" s="1"/>
      <c r="T25" s="1">
        <f>T4/U4*100-100</f>
        <v>-22.848541197118109</v>
      </c>
      <c r="U25" s="1"/>
      <c r="V25" s="1">
        <f>V4/W4*100-100</f>
        <v>-19.562428705219844</v>
      </c>
      <c r="W25" s="1"/>
      <c r="X25" s="1">
        <f>X4/Y4*100-100</f>
        <v>-21.075581395348848</v>
      </c>
      <c r="Y25" s="1"/>
      <c r="Z25" s="1"/>
      <c r="AA25" s="1"/>
      <c r="AB25" s="1"/>
    </row>
    <row r="26" spans="1:28">
      <c r="R26" s="1">
        <f>R5/S5*100-100</f>
        <v>-12.048199612924336</v>
      </c>
      <c r="S26" s="1"/>
      <c r="T26" s="1">
        <f>T5/U5*100-100</f>
        <v>-5.4278333789443849</v>
      </c>
      <c r="U26" s="1"/>
      <c r="V26" s="1">
        <f>V5/W5*100-100</f>
        <v>3.7430683411509733</v>
      </c>
      <c r="W26" s="1"/>
      <c r="X26" s="1">
        <f>X5/Y5*100-100</f>
        <v>-12.958519026396985</v>
      </c>
      <c r="Y26" s="1"/>
      <c r="Z26" s="1"/>
      <c r="AA26" s="1"/>
      <c r="AB26" s="1"/>
    </row>
    <row r="27" spans="1:28">
      <c r="R27" s="1">
        <f>R6/S6*100-100</f>
        <v>-15.281768540447274</v>
      </c>
      <c r="S27" s="1"/>
      <c r="T27" s="1">
        <f>T6/U6*100-100</f>
        <v>-2.3944934547011201</v>
      </c>
      <c r="U27" s="1"/>
      <c r="V27" s="1">
        <f>V6/W6*100-100</f>
        <v>5.7321736929263523</v>
      </c>
      <c r="W27" s="1"/>
      <c r="X27" s="1">
        <f>X6/Y6*100-100</f>
        <v>50.313807531380746</v>
      </c>
      <c r="Y27" s="1"/>
      <c r="Z27" s="1"/>
      <c r="AA27" s="1"/>
      <c r="AB27" s="1"/>
    </row>
    <row r="28" spans="1:28">
      <c r="R28" s="1">
        <f>R7/S7*100-100</f>
        <v>-33.746164351886691</v>
      </c>
      <c r="S28" s="1"/>
      <c r="T28" s="1">
        <f>T7/U7*100-100</f>
        <v>-4.5095441966712428</v>
      </c>
      <c r="U28" s="1"/>
      <c r="V28" s="1">
        <f>V7/W7*100-100</f>
        <v>-0.80655300462055379</v>
      </c>
      <c r="W28" s="1"/>
      <c r="X28" s="1">
        <f>X7/Y7*100-100</f>
        <v>-9.680777238029151</v>
      </c>
      <c r="Y28" s="1"/>
      <c r="Z28" s="1"/>
      <c r="AA28" s="1"/>
      <c r="AB28" s="1"/>
    </row>
    <row r="29" spans="1:28">
      <c r="R29" s="1">
        <f>R8/S8*100-100</f>
        <v>-17.307359628234806</v>
      </c>
      <c r="S29" s="1"/>
      <c r="T29" s="1">
        <f>T8/U8*100-100</f>
        <v>1.9267786659953146</v>
      </c>
      <c r="U29" s="1"/>
      <c r="V29" s="1">
        <f>V8/W8*100-100</f>
        <v>-1.0185124747066254</v>
      </c>
      <c r="W29" s="1"/>
      <c r="X29" s="1"/>
      <c r="Y29" s="1"/>
      <c r="Z29" s="1"/>
      <c r="AA29" s="1"/>
      <c r="AB29" s="1"/>
    </row>
    <row r="30" spans="1:28">
      <c r="R30" s="1">
        <f>R9/S9*100-100</f>
        <v>-12.281877226660058</v>
      </c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>
      <c r="R31" s="1">
        <f>R10/S10*100-100</f>
        <v>-12.335997767456718</v>
      </c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>
      <c r="R32" s="1">
        <f>R11/S11*100-100</f>
        <v>-15.563415531403336</v>
      </c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7:28">
      <c r="R33" s="1">
        <f>R12/S12*100-100</f>
        <v>-53.401923875357213</v>
      </c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7:28">
      <c r="R34" s="1">
        <f>R13/S13*100-100</f>
        <v>-0.90479793791988072</v>
      </c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7:28">
      <c r="Y35" s="1"/>
      <c r="AB35" s="1"/>
    </row>
    <row r="36" spans="17:28">
      <c r="Q36" t="s">
        <v>1</v>
      </c>
      <c r="R36" s="1">
        <f>AVERAGE(R24:R34)</f>
        <v>-19.168813111510403</v>
      </c>
      <c r="T36" s="1">
        <f>AVERAGE(T24:T34)</f>
        <v>-1.5792308442100118</v>
      </c>
      <c r="V36" s="1">
        <f>AVERAGE(V24:V34)</f>
        <v>5.2773081364731951</v>
      </c>
      <c r="W36" s="1"/>
      <c r="X36" s="1">
        <f>AVERAGE(X24:X34)</f>
        <v>1.8548770949105289</v>
      </c>
      <c r="Y36" s="1"/>
      <c r="AA36" s="1"/>
      <c r="AB36" s="1"/>
    </row>
    <row r="37" spans="17:28">
      <c r="Q37" t="s">
        <v>0</v>
      </c>
      <c r="R37" s="1">
        <f>STDEV(R24:R34)/SQRT(R16)</f>
        <v>4.1878848643349214</v>
      </c>
      <c r="T37" s="1">
        <f>STDEV(T24:T34)/SQRT(T16)</f>
        <v>6.1420424263440108</v>
      </c>
      <c r="V37" s="1">
        <f>STDEV(V24:V34)/SQRT(V16)</f>
        <v>8.4912142374599817</v>
      </c>
      <c r="W37" s="1"/>
      <c r="X37" s="1">
        <f>STDEV(X24:X34)/SQRT(X16)</f>
        <v>12.702864323143535</v>
      </c>
      <c r="Y37" s="1"/>
      <c r="AA37" s="1"/>
      <c r="AB37" s="1"/>
    </row>
    <row r="38" spans="17:28">
      <c r="Y38" s="1"/>
      <c r="AB38" s="1"/>
    </row>
    <row r="39" spans="17:28">
      <c r="AB3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3c</vt:lpstr>
      <vt:lpstr>data_fig3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01-03T09:24:45Z</dcterms:created>
  <dcterms:modified xsi:type="dcterms:W3CDTF">2018-01-03T09:25:12Z</dcterms:modified>
</cp:coreProperties>
</file>